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080" activeTab="1"/>
  </bookViews>
  <sheets>
    <sheet name="Sheet1" sheetId="1" r:id="rId1"/>
    <sheet name="CS" sheetId="2" r:id="rId2"/>
    <sheet name="CS-Zein 0h" sheetId="3" r:id="rId3"/>
    <sheet name="CS-Zein 1h" sheetId="4" r:id="rId4"/>
    <sheet name="CS-Zein 2h" sheetId="5" r:id="rId5"/>
  </sheets>
  <calcPr calcId="144525"/>
</workbook>
</file>

<file path=xl/sharedStrings.xml><?xml version="1.0" encoding="utf-8"?>
<sst xmlns="http://schemas.openxmlformats.org/spreadsheetml/2006/main" count="136" uniqueCount="40">
  <si>
    <t>Native corn starch</t>
  </si>
  <si>
    <t>CS-zein 0h microparticles</t>
  </si>
  <si>
    <t>CS-zein 1h microparticles</t>
  </si>
  <si>
    <t>CS-zein 2h microparticles</t>
  </si>
  <si>
    <t>Error bar-CS</t>
  </si>
  <si>
    <r>
      <rPr>
        <sz val="11"/>
        <color rgb="FF000000"/>
        <rFont val="Times New Roman"/>
        <charset val="134"/>
      </rPr>
      <t xml:space="preserve">Error bar-CS-zein </t>
    </r>
    <r>
      <rPr>
        <vertAlign val="subscript"/>
        <sz val="11"/>
        <color rgb="FF000000"/>
        <rFont val="Times New Roman"/>
        <charset val="134"/>
      </rPr>
      <t xml:space="preserve">0h  </t>
    </r>
  </si>
  <si>
    <r>
      <rPr>
        <sz val="11"/>
        <color rgb="FF000000"/>
        <rFont val="Times New Roman"/>
        <charset val="134"/>
      </rPr>
      <t xml:space="preserve">Error bar-CS-zein </t>
    </r>
    <r>
      <rPr>
        <vertAlign val="subscript"/>
        <sz val="11"/>
        <color rgb="FF000000"/>
        <rFont val="Times New Roman"/>
        <charset val="134"/>
      </rPr>
      <t xml:space="preserve">1h  </t>
    </r>
  </si>
  <si>
    <r>
      <rPr>
        <sz val="11"/>
        <color rgb="FF000000"/>
        <rFont val="Times New Roman"/>
        <charset val="134"/>
      </rPr>
      <t xml:space="preserve">Error bar-CS-zein </t>
    </r>
    <r>
      <rPr>
        <vertAlign val="subscript"/>
        <sz val="11"/>
        <color rgb="FF000000"/>
        <rFont val="Times New Roman"/>
        <charset val="134"/>
      </rPr>
      <t xml:space="preserve">2h  </t>
    </r>
  </si>
  <si>
    <t>Absorbance</t>
  </si>
  <si>
    <t>The quantity of glucose</t>
  </si>
  <si>
    <t>RDS</t>
  </si>
  <si>
    <t>SDS</t>
  </si>
  <si>
    <t>RS</t>
  </si>
  <si>
    <t>Blank control 1</t>
  </si>
  <si>
    <t>Blank control 2</t>
  </si>
  <si>
    <t>Blank control 3</t>
  </si>
  <si>
    <t>D-Glucose standard 1</t>
  </si>
  <si>
    <t>D-Glucose standard 2</t>
  </si>
  <si>
    <t>D-Glucose standard 3</t>
  </si>
  <si>
    <t>0 min 1</t>
  </si>
  <si>
    <t>0 min 2</t>
  </si>
  <si>
    <t>0 min 3</t>
  </si>
  <si>
    <t>20 min 1</t>
  </si>
  <si>
    <t>20 min 2</t>
  </si>
  <si>
    <t>20 min 3</t>
  </si>
  <si>
    <t>40 min 1</t>
  </si>
  <si>
    <t>40 min 2</t>
  </si>
  <si>
    <t>40 min 3</t>
  </si>
  <si>
    <t>60 min 1</t>
  </si>
  <si>
    <t>60 min 2</t>
  </si>
  <si>
    <t>60 min 3</t>
  </si>
  <si>
    <t>80 min 1</t>
  </si>
  <si>
    <t>80 min 2</t>
  </si>
  <si>
    <t>80 min 3</t>
  </si>
  <si>
    <t>100 min 1</t>
  </si>
  <si>
    <t>100 min 2</t>
  </si>
  <si>
    <t>100 min 3</t>
  </si>
  <si>
    <t>120 min 1</t>
  </si>
  <si>
    <t>120 min 2</t>
  </si>
  <si>
    <t>120 min 3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6" formatCode="0.0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vertAlign val="sub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2" fillId="1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3" borderId="8" applyNumberFormat="0" applyFon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9" fillId="12" borderId="3" applyNumberFormat="0" applyAlignment="0" applyProtection="0">
      <alignment vertical="center"/>
    </xf>
    <xf numFmtId="0" fontId="17" fillId="12" borderId="4" applyNumberFormat="0" applyAlignment="0" applyProtection="0">
      <alignment vertical="center"/>
    </xf>
    <xf numFmtId="0" fontId="22" fillId="26" borderId="9" applyNumberFormat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813863505392278"/>
          <c:y val="0.0665829145728643"/>
          <c:w val="0.778661397876019"/>
          <c:h val="0.76599664991624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Native corn starch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  <a:sp3d contourW="19050"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G$2:$G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988922154366</c:v>
                  </c:pt>
                  <c:pt idx="2">
                    <c:v>2.272790948</c:v>
                  </c:pt>
                  <c:pt idx="3">
                    <c:v>3.409586892</c:v>
                  </c:pt>
                  <c:pt idx="4">
                    <c:v>2.525415938</c:v>
                  </c:pt>
                  <c:pt idx="5">
                    <c:v>3.16570319639765</c:v>
                  </c:pt>
                  <c:pt idx="6">
                    <c:v>1.91850569</c:v>
                  </c:pt>
                </c:numCache>
              </c:numRef>
            </c:plus>
            <c:minus>
              <c:numRef>
                <c:f>Sheet1!$G$2:$G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0988922154366</c:v>
                  </c:pt>
                  <c:pt idx="2">
                    <c:v>2.272790948</c:v>
                  </c:pt>
                  <c:pt idx="3">
                    <c:v>3.409586892</c:v>
                  </c:pt>
                  <c:pt idx="4">
                    <c:v>2.525415938</c:v>
                  </c:pt>
                  <c:pt idx="5">
                    <c:v>3.16570319639765</c:v>
                  </c:pt>
                  <c:pt idx="6">
                    <c:v>1.918505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Sheet1!$B$2:$B$8</c:f>
              <c:numCache>
                <c:formatCode>General</c:formatCode>
                <c:ptCount val="7"/>
                <c:pt idx="0">
                  <c:v>0</c:v>
                </c:pt>
                <c:pt idx="1">
                  <c:v>84.29</c:v>
                </c:pt>
                <c:pt idx="2">
                  <c:v>88.02</c:v>
                </c:pt>
                <c:pt idx="3">
                  <c:v>89.79</c:v>
                </c:pt>
                <c:pt idx="4">
                  <c:v>91.14</c:v>
                </c:pt>
                <c:pt idx="5">
                  <c:v>92.42</c:v>
                </c:pt>
                <c:pt idx="6">
                  <c:v>93.4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CS-zein 0h microparticle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H$2:$H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29910043</c:v>
                  </c:pt>
                  <c:pt idx="2">
                    <c:v>2.59782227</c:v>
                  </c:pt>
                  <c:pt idx="3">
                    <c:v>2.393461279</c:v>
                  </c:pt>
                  <c:pt idx="4">
                    <c:v>1.549249883</c:v>
                  </c:pt>
                  <c:pt idx="5">
                    <c:v>2.040679579</c:v>
                  </c:pt>
                  <c:pt idx="6">
                    <c:v>1.008166879</c:v>
                  </c:pt>
                </c:numCache>
              </c:numRef>
            </c:plus>
            <c:minus>
              <c:numRef>
                <c:f>Sheet1!$H$2:$H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629910043</c:v>
                  </c:pt>
                  <c:pt idx="2">
                    <c:v>2.59782227</c:v>
                  </c:pt>
                  <c:pt idx="3">
                    <c:v>2.393461279</c:v>
                  </c:pt>
                  <c:pt idx="4">
                    <c:v>1.549249883</c:v>
                  </c:pt>
                  <c:pt idx="5">
                    <c:v>2.040679579</c:v>
                  </c:pt>
                  <c:pt idx="6">
                    <c:v>1.0081668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Sheet1!$C$2:$C$8</c:f>
              <c:numCache>
                <c:formatCode>General</c:formatCode>
                <c:ptCount val="7"/>
                <c:pt idx="0">
                  <c:v>0</c:v>
                </c:pt>
                <c:pt idx="1">
                  <c:v>39.64</c:v>
                </c:pt>
                <c:pt idx="2">
                  <c:v>60.08</c:v>
                </c:pt>
                <c:pt idx="3">
                  <c:v>66.9</c:v>
                </c:pt>
                <c:pt idx="4">
                  <c:v>70.75</c:v>
                </c:pt>
                <c:pt idx="5">
                  <c:v>73.28</c:v>
                </c:pt>
                <c:pt idx="6">
                  <c:v>75.6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CS-zein 1h microparticle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I$2:$I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814631262</c:v>
                  </c:pt>
                  <c:pt idx="2">
                    <c:v>1.026988597</c:v>
                  </c:pt>
                  <c:pt idx="3">
                    <c:v>2.700242927</c:v>
                  </c:pt>
                  <c:pt idx="4">
                    <c:v>3.057109522</c:v>
                  </c:pt>
                  <c:pt idx="5">
                    <c:v>1.031946053</c:v>
                  </c:pt>
                  <c:pt idx="6">
                    <c:v>0.859495821</c:v>
                  </c:pt>
                </c:numCache>
              </c:numRef>
            </c:plus>
            <c:minus>
              <c:numRef>
                <c:f>Sheet1!$I$2:$I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1.814631262</c:v>
                  </c:pt>
                  <c:pt idx="2">
                    <c:v>1.026988597</c:v>
                  </c:pt>
                  <c:pt idx="3">
                    <c:v>2.700242927</c:v>
                  </c:pt>
                  <c:pt idx="4">
                    <c:v>3.057109522</c:v>
                  </c:pt>
                  <c:pt idx="5">
                    <c:v>1.031946053</c:v>
                  </c:pt>
                  <c:pt idx="6">
                    <c:v>0.8594958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Sheet1!$D$2:$D$8</c:f>
              <c:numCache>
                <c:formatCode>General</c:formatCode>
                <c:ptCount val="7"/>
                <c:pt idx="0">
                  <c:v>0</c:v>
                </c:pt>
                <c:pt idx="1">
                  <c:v>27.9</c:v>
                </c:pt>
                <c:pt idx="2">
                  <c:v>48.01</c:v>
                </c:pt>
                <c:pt idx="3">
                  <c:v>57.13</c:v>
                </c:pt>
                <c:pt idx="4">
                  <c:v>62.16</c:v>
                </c:pt>
                <c:pt idx="5">
                  <c:v>65.31</c:v>
                </c:pt>
                <c:pt idx="6">
                  <c:v>67.5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CS-zein 2h microparticle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J$2:$J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208317023</c:v>
                  </c:pt>
                  <c:pt idx="2">
                    <c:v>3.417348299</c:v>
                  </c:pt>
                  <c:pt idx="3">
                    <c:v>2.471169406</c:v>
                  </c:pt>
                  <c:pt idx="4">
                    <c:v>1.471127119</c:v>
                  </c:pt>
                  <c:pt idx="5">
                    <c:v>2.105404094</c:v>
                  </c:pt>
                  <c:pt idx="6">
                    <c:v>1.642993251</c:v>
                  </c:pt>
                </c:numCache>
              </c:numRef>
            </c:plus>
            <c:minus>
              <c:numRef>
                <c:f>Sheet1!$J$2:$J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208317023</c:v>
                  </c:pt>
                  <c:pt idx="2">
                    <c:v>3.417348299</c:v>
                  </c:pt>
                  <c:pt idx="3">
                    <c:v>2.471169406</c:v>
                  </c:pt>
                  <c:pt idx="4">
                    <c:v>1.471127119</c:v>
                  </c:pt>
                  <c:pt idx="5">
                    <c:v>2.105404094</c:v>
                  </c:pt>
                  <c:pt idx="6">
                    <c:v>1.6429932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$2:$A$8</c:f>
              <c:numCache>
                <c:formatCode>General</c:formatCode>
                <c:ptCount val="7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</c:numCache>
            </c:numRef>
          </c:xVal>
          <c:yVal>
            <c:numRef>
              <c:f>Sheet1!$E$2:$E$8</c:f>
              <c:numCache>
                <c:formatCode>General</c:formatCode>
                <c:ptCount val="7"/>
                <c:pt idx="0">
                  <c:v>0</c:v>
                </c:pt>
                <c:pt idx="1">
                  <c:v>22.01</c:v>
                </c:pt>
                <c:pt idx="2">
                  <c:v>39.29</c:v>
                </c:pt>
                <c:pt idx="3">
                  <c:v>50.25</c:v>
                </c:pt>
                <c:pt idx="4">
                  <c:v>56.39</c:v>
                </c:pt>
                <c:pt idx="5">
                  <c:v>60.27</c:v>
                </c:pt>
                <c:pt idx="6">
                  <c:v>62.8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1740423"/>
        <c:axId val="179077223"/>
      </c:scatterChart>
      <c:valAx>
        <c:axId val="551740423"/>
        <c:scaling>
          <c:orientation val="minMax"/>
          <c:max val="130"/>
          <c:min val="0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Time/min</a:t>
                </a:r>
                <a:endParaRPr lang="en-US" altLang="zh-CN">
                  <a:solidFill>
                    <a:sysClr val="windowText" lastClr="000000"/>
                  </a:solidFill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396136855432781"/>
              <c:y val="0.90404026173256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  <a:tailEnd type="arrow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179077223"/>
        <c:crosses val="autoZero"/>
        <c:crossBetween val="midCat"/>
        <c:majorUnit val="20"/>
        <c:minorUnit val="10"/>
      </c:valAx>
      <c:valAx>
        <c:axId val="179077223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solidFill>
                      <a:sysClr val="windowText" lastClr="000000"/>
                    </a:solidFill>
                    <a:latin typeface="Times New Roman" panose="02020603050405020304" charset="0"/>
                    <a:cs typeface="Times New Roman" panose="02020603050405020304" charset="0"/>
                  </a:rPr>
                  <a:t>Hydrolysis rate/%</a:t>
                </a:r>
                <a:endParaRPr lang="en-US" altLang="zh-CN">
                  <a:solidFill>
                    <a:sysClr val="windowText" lastClr="000000"/>
                  </a:solidFill>
                  <a:latin typeface="Times New Roman" panose="02020603050405020304" charset="0"/>
                  <a:cs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0446727719454992"/>
              <c:y val="0.27883165829145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  <a:tailEnd type="arrow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</a:p>
        </c:txPr>
        <c:crossAx val="551740423"/>
        <c:crossesAt val="0"/>
        <c:crossBetween val="midCat"/>
        <c:majorUnit val="20"/>
        <c:minorUnit val="10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71755</xdr:colOff>
      <xdr:row>9</xdr:row>
      <xdr:rowOff>20320</xdr:rowOff>
    </xdr:from>
    <xdr:to>
      <xdr:col>8</xdr:col>
      <xdr:colOff>293370</xdr:colOff>
      <xdr:row>26</xdr:row>
      <xdr:rowOff>142875</xdr:rowOff>
    </xdr:to>
    <xdr:graphicFrame>
      <xdr:nvGraphicFramePr>
        <xdr:cNvPr id="3" name="图表 2"/>
        <xdr:cNvGraphicFramePr/>
      </xdr:nvGraphicFramePr>
      <xdr:xfrm>
        <a:off x="71755" y="1646555"/>
        <a:ext cx="9986010" cy="31127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"/>
  <sheetViews>
    <sheetView workbookViewId="0">
      <selection activeCell="G4" sqref="G4"/>
    </sheetView>
  </sheetViews>
  <sheetFormatPr defaultColWidth="9.02654867256637" defaultRowHeight="13.85" outlineLevelRow="7"/>
  <cols>
    <col min="1" max="1" width="10.0265486725664" style="2"/>
    <col min="2" max="2" width="19.2566371681416" style="2" customWidth="1"/>
    <col min="3" max="3" width="23.5044247787611" style="2" customWidth="1"/>
    <col min="4" max="4" width="22.4159292035398" style="2" customWidth="1"/>
    <col min="5" max="5" width="21.4424778761062" style="2" customWidth="1"/>
    <col min="6" max="6" width="9.02654867256637" style="2"/>
    <col min="7" max="7" width="13.6814159292035" style="2" customWidth="1"/>
    <col min="8" max="8" width="16.7256637168142" style="2" customWidth="1"/>
    <col min="9" max="9" width="15.8672566371681" style="2" customWidth="1"/>
    <col min="10" max="10" width="18.1238938053097" style="2" customWidth="1"/>
    <col min="11" max="16384" width="9.02654867256637" style="2"/>
  </cols>
  <sheetData>
    <row r="1" ht="17.25" spans="2:10">
      <c r="B1" s="7" t="s">
        <v>0</v>
      </c>
      <c r="C1" s="7" t="s">
        <v>1</v>
      </c>
      <c r="D1" s="7" t="s">
        <v>2</v>
      </c>
      <c r="E1" s="7" t="s">
        <v>3</v>
      </c>
      <c r="G1" s="7" t="s">
        <v>4</v>
      </c>
      <c r="H1" s="7" t="s">
        <v>5</v>
      </c>
      <c r="I1" s="7" t="s">
        <v>6</v>
      </c>
      <c r="J1" s="7" t="s">
        <v>7</v>
      </c>
    </row>
    <row r="2" spans="1:10">
      <c r="A2" s="2">
        <v>0</v>
      </c>
      <c r="B2" s="7">
        <v>0</v>
      </c>
      <c r="C2" s="7">
        <v>0</v>
      </c>
      <c r="D2" s="7">
        <v>0</v>
      </c>
      <c r="E2" s="7">
        <v>0</v>
      </c>
      <c r="G2" s="7">
        <v>0</v>
      </c>
      <c r="H2" s="7">
        <v>0</v>
      </c>
      <c r="I2" s="7">
        <v>0</v>
      </c>
      <c r="J2" s="7">
        <v>0</v>
      </c>
    </row>
    <row r="3" spans="1:10">
      <c r="A3" s="2">
        <v>20</v>
      </c>
      <c r="B3" s="2">
        <v>84.29</v>
      </c>
      <c r="C3" s="2">
        <v>39.64</v>
      </c>
      <c r="D3" s="2">
        <v>27.9</v>
      </c>
      <c r="E3" s="2">
        <v>22.01</v>
      </c>
      <c r="G3" s="2">
        <v>1.0988922154366</v>
      </c>
      <c r="H3" s="2">
        <v>1.629910043</v>
      </c>
      <c r="I3" s="2">
        <v>1.814631262</v>
      </c>
      <c r="J3" s="2">
        <v>2.208317023</v>
      </c>
    </row>
    <row r="4" spans="1:10">
      <c r="A4" s="2">
        <v>40</v>
      </c>
      <c r="B4" s="2">
        <v>88.02</v>
      </c>
      <c r="C4" s="2">
        <v>60.08</v>
      </c>
      <c r="D4" s="2">
        <v>48.01</v>
      </c>
      <c r="E4" s="2">
        <v>39.29</v>
      </c>
      <c r="G4" s="2">
        <v>2.272790948</v>
      </c>
      <c r="H4" s="2">
        <v>2.59782227</v>
      </c>
      <c r="I4" s="2">
        <v>1.026988597</v>
      </c>
      <c r="J4" s="2">
        <v>3.417348299</v>
      </c>
    </row>
    <row r="5" spans="1:10">
      <c r="A5" s="2">
        <v>60</v>
      </c>
      <c r="B5" s="2">
        <v>89.79</v>
      </c>
      <c r="C5" s="2">
        <v>66.9</v>
      </c>
      <c r="D5" s="2">
        <v>57.13</v>
      </c>
      <c r="E5" s="2">
        <v>50.25</v>
      </c>
      <c r="G5" s="2">
        <v>3.409586892</v>
      </c>
      <c r="H5" s="2">
        <v>2.393461279</v>
      </c>
      <c r="I5" s="2">
        <v>2.700242927</v>
      </c>
      <c r="J5" s="2">
        <v>2.471169406</v>
      </c>
    </row>
    <row r="6" spans="1:10">
      <c r="A6" s="2">
        <v>80</v>
      </c>
      <c r="B6" s="2">
        <v>91.14</v>
      </c>
      <c r="C6" s="2">
        <v>70.75</v>
      </c>
      <c r="D6" s="2">
        <v>62.16</v>
      </c>
      <c r="E6" s="2">
        <v>56.39</v>
      </c>
      <c r="G6" s="2">
        <v>2.525415938</v>
      </c>
      <c r="H6" s="2">
        <v>1.549249883</v>
      </c>
      <c r="I6" s="2">
        <v>3.057109522</v>
      </c>
      <c r="J6" s="2">
        <v>1.471127119</v>
      </c>
    </row>
    <row r="7" spans="1:10">
      <c r="A7" s="2">
        <v>100</v>
      </c>
      <c r="B7" s="2">
        <v>92.42</v>
      </c>
      <c r="C7" s="2">
        <v>73.28</v>
      </c>
      <c r="D7" s="2">
        <v>65.31</v>
      </c>
      <c r="E7" s="2">
        <v>60.27</v>
      </c>
      <c r="G7" s="2">
        <v>3.16570319639765</v>
      </c>
      <c r="H7" s="2">
        <v>2.040679579</v>
      </c>
      <c r="I7" s="2">
        <v>1.031946053</v>
      </c>
      <c r="J7" s="2">
        <v>2.105404094</v>
      </c>
    </row>
    <row r="8" spans="1:10">
      <c r="A8" s="2">
        <v>120</v>
      </c>
      <c r="B8" s="2">
        <v>93.44</v>
      </c>
      <c r="C8" s="2">
        <v>75.64</v>
      </c>
      <c r="D8" s="2">
        <v>67.53</v>
      </c>
      <c r="E8" s="2">
        <v>62.81</v>
      </c>
      <c r="G8" s="2">
        <v>1.91850569</v>
      </c>
      <c r="H8" s="2">
        <v>1.008166879</v>
      </c>
      <c r="I8" s="2">
        <v>0.859495821</v>
      </c>
      <c r="J8" s="2">
        <v>1.642993251</v>
      </c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tabSelected="1" workbookViewId="0">
      <selection activeCell="A5" sqref="A5"/>
    </sheetView>
  </sheetViews>
  <sheetFormatPr defaultColWidth="9.02654867256637" defaultRowHeight="13.85"/>
  <cols>
    <col min="1" max="1" width="20.5840707964602" style="4" customWidth="1"/>
    <col min="2" max="2" width="12.7522123893805" style="4" customWidth="1"/>
    <col min="3" max="3" width="14.8053097345133" style="4" customWidth="1"/>
    <col min="4" max="4" width="18.9911504424779" style="4" customWidth="1"/>
    <col min="5" max="5" width="11.5575221238938" style="4" customWidth="1"/>
    <col min="6" max="11" width="11.8849557522124" style="4"/>
    <col min="12" max="16384" width="9.02654867256637" style="4"/>
  </cols>
  <sheetData>
    <row r="1" spans="2:10">
      <c r="B1" s="2" t="s">
        <v>8</v>
      </c>
      <c r="C1" s="2"/>
      <c r="D1" s="2" t="s">
        <v>9</v>
      </c>
      <c r="F1" s="4" t="s">
        <v>10</v>
      </c>
      <c r="H1" s="4" t="s">
        <v>11</v>
      </c>
      <c r="J1" s="4" t="s">
        <v>12</v>
      </c>
    </row>
    <row r="2" spans="1:10">
      <c r="A2" s="2" t="s">
        <v>13</v>
      </c>
      <c r="B2" s="6">
        <v>0</v>
      </c>
      <c r="D2" s="4">
        <v>0</v>
      </c>
      <c r="F2" s="4">
        <f>(B11-B8)/B5*0.9/86.1%*100</f>
        <v>87.3600711691007</v>
      </c>
      <c r="H2" s="4">
        <f>(B26-B11)/B5*0.9/86.1%*100</f>
        <v>11.920824375417</v>
      </c>
      <c r="J2" s="4">
        <f>100-F2-H2</f>
        <v>0.719104455482235</v>
      </c>
    </row>
    <row r="3" spans="1:11">
      <c r="A3" s="2" t="s">
        <v>14</v>
      </c>
      <c r="B3" s="6">
        <v>0</v>
      </c>
      <c r="D3" s="4">
        <v>0</v>
      </c>
      <c r="F3" s="4">
        <f>(B12-B9)/B6*0.9/86.1%*100</f>
        <v>87.270281194405</v>
      </c>
      <c r="G3" s="4">
        <f>AVERAGE(F2:F4)</f>
        <v>87.9615376777708</v>
      </c>
      <c r="H3" s="4">
        <f>(B27-B12)/B6*0.9/86.1%*100</f>
        <v>8.14286599379844</v>
      </c>
      <c r="I3" s="4">
        <f>AVERAGE(H2:H4)</f>
        <v>9.55942690084006</v>
      </c>
      <c r="J3" s="4">
        <f>100-F3-H3</f>
        <v>4.58685281179653</v>
      </c>
      <c r="K3" s="4">
        <f>AVERAGE(J2:J4)</f>
        <v>2.47903542138914</v>
      </c>
    </row>
    <row r="4" spans="1:11">
      <c r="A4" s="2" t="s">
        <v>15</v>
      </c>
      <c r="B4" s="6">
        <v>0</v>
      </c>
      <c r="D4" s="4">
        <v>0</v>
      </c>
      <c r="F4" s="4">
        <f>(B13-B10)/B7*0.9/86.1%*100</f>
        <v>89.2542606698066</v>
      </c>
      <c r="G4" s="4">
        <f>STDEV(F2:F4)</f>
        <v>1.12043077005787</v>
      </c>
      <c r="H4" s="4">
        <f>(B28-B13)/B7*0.9/86.1%*100</f>
        <v>8.61459033330473</v>
      </c>
      <c r="I4" s="4">
        <f>STDEV(H2:H4)</f>
        <v>2.05858676956413</v>
      </c>
      <c r="J4" s="4">
        <f>100-F4-H4</f>
        <v>2.13114899688867</v>
      </c>
      <c r="K4" s="4">
        <f>STDEV(J2:J4)</f>
        <v>1.95720158905688</v>
      </c>
    </row>
    <row r="5" spans="1:4">
      <c r="A5" s="2" t="s">
        <v>16</v>
      </c>
      <c r="B5" s="4">
        <v>1.175</v>
      </c>
      <c r="D5" s="4">
        <v>1</v>
      </c>
    </row>
    <row r="6" spans="1:4">
      <c r="A6" s="2" t="s">
        <v>17</v>
      </c>
      <c r="B6" s="4">
        <v>1.181</v>
      </c>
      <c r="C6" s="4">
        <f>AVERAGE(B5:B7)</f>
        <v>1.17766666666667</v>
      </c>
      <c r="D6" s="4">
        <v>1</v>
      </c>
    </row>
    <row r="7" spans="1:4">
      <c r="A7" s="2" t="s">
        <v>18</v>
      </c>
      <c r="B7" s="4">
        <v>1.177</v>
      </c>
      <c r="C7" s="4">
        <f>STDEV(B5:B7)</f>
        <v>0.0030550504633039</v>
      </c>
      <c r="D7" s="4">
        <v>1</v>
      </c>
    </row>
    <row r="8" spans="1:4">
      <c r="A8" s="4" t="s">
        <v>19</v>
      </c>
      <c r="B8" s="4">
        <v>0.002</v>
      </c>
      <c r="D8" s="4">
        <v>0</v>
      </c>
    </row>
    <row r="9" spans="1:4">
      <c r="A9" s="4" t="s">
        <v>20</v>
      </c>
      <c r="B9" s="4">
        <v>0.001</v>
      </c>
      <c r="C9" s="4">
        <f>AVERAGE(B8:B10)</f>
        <v>0.00166666666666667</v>
      </c>
      <c r="D9" s="4">
        <v>0</v>
      </c>
    </row>
    <row r="10" spans="1:4">
      <c r="A10" s="4" t="s">
        <v>21</v>
      </c>
      <c r="B10" s="4">
        <v>0.002</v>
      </c>
      <c r="C10" s="4">
        <f>STDEV(B8:B10)</f>
        <v>0.000577350269189626</v>
      </c>
      <c r="D10" s="4">
        <v>0</v>
      </c>
    </row>
    <row r="11" spans="1:4">
      <c r="A11" s="4" t="s">
        <v>22</v>
      </c>
      <c r="B11" s="4">
        <v>0.984</v>
      </c>
      <c r="D11" s="4">
        <f>B11/B5*100</f>
        <v>83.7446808510638</v>
      </c>
    </row>
    <row r="12" spans="1:5">
      <c r="A12" s="4" t="s">
        <v>23</v>
      </c>
      <c r="B12" s="4">
        <v>0.987</v>
      </c>
      <c r="C12" s="4">
        <f>AVERAGE(B11:B13)</f>
        <v>0.992666666666667</v>
      </c>
      <c r="D12" s="4">
        <f>B12/B6*100</f>
        <v>83.5732430143946</v>
      </c>
      <c r="E12" s="4">
        <f>AVERAGE(D11:D13)</f>
        <v>84.2914744802165</v>
      </c>
    </row>
    <row r="13" spans="1:5">
      <c r="A13" s="4" t="s">
        <v>24</v>
      </c>
      <c r="B13" s="4">
        <v>1.007</v>
      </c>
      <c r="C13" s="4">
        <f>STDEV(B11:B13)</f>
        <v>0.0125033328890073</v>
      </c>
      <c r="D13" s="4">
        <f>B13/B7*100</f>
        <v>85.5564995751912</v>
      </c>
      <c r="E13" s="4">
        <f>STDEV(D11:D13)</f>
        <v>1.0988922154366</v>
      </c>
    </row>
    <row r="14" spans="1:4">
      <c r="A14" s="4" t="s">
        <v>25</v>
      </c>
      <c r="B14" s="4">
        <v>1.028</v>
      </c>
      <c r="D14" s="4">
        <f>B14/B5*100</f>
        <v>87.4893617021277</v>
      </c>
    </row>
    <row r="15" spans="1:5">
      <c r="A15" s="4" t="s">
        <v>26</v>
      </c>
      <c r="B15" s="4">
        <v>1.069</v>
      </c>
      <c r="C15" s="4">
        <f>AVERAGE(B14:B16)</f>
        <v>1.03666666666667</v>
      </c>
      <c r="D15" s="4">
        <f>B15/B6*100</f>
        <v>90.5165114309907</v>
      </c>
      <c r="E15" s="4">
        <f>AVERAGE(D14:D16)</f>
        <v>88.0240477705127</v>
      </c>
    </row>
    <row r="16" spans="1:5">
      <c r="A16" s="4" t="s">
        <v>27</v>
      </c>
      <c r="B16" s="4">
        <v>1.013</v>
      </c>
      <c r="C16" s="4">
        <f>STDEV(B14:B16)</f>
        <v>0.0289885034683292</v>
      </c>
      <c r="D16" s="4">
        <f>B16/B7*100</f>
        <v>86.0662701784197</v>
      </c>
      <c r="E16" s="4">
        <f>STDEV(D14:D16)</f>
        <v>2.2727909484409</v>
      </c>
    </row>
    <row r="17" spans="1:4">
      <c r="A17" s="4" t="s">
        <v>28</v>
      </c>
      <c r="B17" s="4">
        <v>1.089</v>
      </c>
      <c r="D17" s="4">
        <f>B17/B5*100</f>
        <v>92.6808510638298</v>
      </c>
    </row>
    <row r="18" spans="1:5">
      <c r="A18" s="4" t="s">
        <v>29</v>
      </c>
      <c r="B18" s="4">
        <v>1.016</v>
      </c>
      <c r="C18" s="4">
        <f>AVERAGE(B17:B19)</f>
        <v>1.05733333333333</v>
      </c>
      <c r="D18" s="4">
        <f>B18/B6*100</f>
        <v>86.0287891617273</v>
      </c>
      <c r="E18" s="4">
        <f>AVERAGE(D17:D19)</f>
        <v>89.7879486110112</v>
      </c>
    </row>
    <row r="19" spans="1:5">
      <c r="A19" s="4" t="s">
        <v>30</v>
      </c>
      <c r="B19" s="4">
        <v>1.067</v>
      </c>
      <c r="C19" s="4">
        <f>STDEV(B17:B19)</f>
        <v>0.0374477413649119</v>
      </c>
      <c r="D19" s="4">
        <f>B19/B7*100</f>
        <v>90.6542056074766</v>
      </c>
      <c r="E19" s="4">
        <f>STDEV(D17:D19)</f>
        <v>3.40958689217544</v>
      </c>
    </row>
    <row r="20" spans="1:4">
      <c r="A20" s="4" t="s">
        <v>31</v>
      </c>
      <c r="B20" s="4">
        <v>1.064</v>
      </c>
      <c r="D20" s="4">
        <f>B20/B5*100</f>
        <v>90.5531914893617</v>
      </c>
    </row>
    <row r="21" spans="1:5">
      <c r="A21" s="4" t="s">
        <v>32</v>
      </c>
      <c r="B21" s="4">
        <v>1.109</v>
      </c>
      <c r="C21" s="4">
        <f>AVERAGE(B20:B22)</f>
        <v>1.07333333333333</v>
      </c>
      <c r="D21" s="4">
        <f>B21/B6*100</f>
        <v>93.9034716342083</v>
      </c>
      <c r="E21" s="4">
        <f>AVERAGE(D20:D22)</f>
        <v>91.1372111289838</v>
      </c>
    </row>
    <row r="22" spans="1:5">
      <c r="A22" s="4" t="s">
        <v>33</v>
      </c>
      <c r="B22" s="4">
        <v>1.047</v>
      </c>
      <c r="C22" s="4">
        <f>STDEV(B20:B22)</f>
        <v>0.0320364375880549</v>
      </c>
      <c r="D22" s="4">
        <f>B22/B7*100</f>
        <v>88.9549702633815</v>
      </c>
      <c r="E22" s="4">
        <f>STDEV(D20:D22)</f>
        <v>2.5254159377946</v>
      </c>
    </row>
    <row r="23" spans="1:4">
      <c r="A23" s="4" t="s">
        <v>34</v>
      </c>
      <c r="B23" s="4">
        <v>1.119</v>
      </c>
      <c r="D23" s="4">
        <f>B23/B5*100</f>
        <v>95.2340425531915</v>
      </c>
    </row>
    <row r="24" spans="1:5">
      <c r="A24" s="4" t="s">
        <v>35</v>
      </c>
      <c r="B24" s="4">
        <v>1.051</v>
      </c>
      <c r="C24" s="4">
        <f>AVERAGE(B23:B25)</f>
        <v>1.08833333333333</v>
      </c>
      <c r="D24" s="4">
        <f>B24/B6*100</f>
        <v>88.9923793395428</v>
      </c>
      <c r="E24" s="4">
        <f>AVERAGE(D23:D25)</f>
        <v>92.4198523273147</v>
      </c>
    </row>
    <row r="25" spans="1:5">
      <c r="A25" s="4" t="s">
        <v>36</v>
      </c>
      <c r="B25" s="4">
        <v>1.095</v>
      </c>
      <c r="C25" s="4">
        <f>STDEV(B23:B25)</f>
        <v>0.0344867124170069</v>
      </c>
      <c r="D25" s="4">
        <f>B25/B7*100</f>
        <v>93.0331350892098</v>
      </c>
      <c r="E25" s="4">
        <f>STDEV(D23:D25)</f>
        <v>3.16570319639765</v>
      </c>
    </row>
    <row r="26" spans="1:4">
      <c r="A26" s="4" t="s">
        <v>37</v>
      </c>
      <c r="B26" s="4">
        <v>1.118</v>
      </c>
      <c r="D26" s="4">
        <f>B26/B5*100</f>
        <v>95.1489361702128</v>
      </c>
    </row>
    <row r="27" spans="1:5">
      <c r="A27" s="4" t="s">
        <v>38</v>
      </c>
      <c r="B27" s="4">
        <v>1.079</v>
      </c>
      <c r="C27" s="6">
        <f>AVERAGE(B26:B28)</f>
        <v>1.10033333333333</v>
      </c>
      <c r="D27" s="4">
        <f>B27/B6*100</f>
        <v>91.3632514817951</v>
      </c>
      <c r="E27" s="4">
        <f>AVERAGE(D26:D28)</f>
        <v>93.4366595486868</v>
      </c>
    </row>
    <row r="28" spans="1:5">
      <c r="A28" s="4" t="s">
        <v>39</v>
      </c>
      <c r="B28" s="4">
        <v>1.104</v>
      </c>
      <c r="C28" s="4">
        <f>STDEV(B26:B28)</f>
        <v>0.0197568553503167</v>
      </c>
      <c r="D28" s="4">
        <f>B28/B7*100</f>
        <v>93.7977909940527</v>
      </c>
      <c r="E28" s="4">
        <f>STDEV(D26:D28)</f>
        <v>1.9185056895026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workbookViewId="0">
      <selection activeCell="A2" sqref="A2:A7"/>
    </sheetView>
  </sheetViews>
  <sheetFormatPr defaultColWidth="9.02654867256637" defaultRowHeight="13.5"/>
  <cols>
    <col min="1" max="1" width="21.9823008849558" customWidth="1"/>
    <col min="2" max="2" width="11.0265486725664" customWidth="1"/>
    <col min="3" max="3" width="11.8849557522124"/>
    <col min="4" max="4" width="20.646017699115" customWidth="1"/>
    <col min="5" max="11" width="11.8849557522124"/>
  </cols>
  <sheetData>
    <row r="1" ht="13.85" spans="1:11">
      <c r="A1" s="4"/>
      <c r="B1" s="2" t="s">
        <v>8</v>
      </c>
      <c r="C1" s="2"/>
      <c r="D1" s="2" t="s">
        <v>9</v>
      </c>
      <c r="E1" s="4"/>
      <c r="F1" s="4" t="s">
        <v>10</v>
      </c>
      <c r="G1" s="4"/>
      <c r="H1" s="4" t="s">
        <v>11</v>
      </c>
      <c r="I1" s="4"/>
      <c r="J1" s="4" t="s">
        <v>12</v>
      </c>
      <c r="K1" s="4"/>
    </row>
    <row r="2" ht="13.85" spans="1:11">
      <c r="A2" s="2" t="s">
        <v>13</v>
      </c>
      <c r="B2" s="6">
        <v>0</v>
      </c>
      <c r="C2" s="4"/>
      <c r="D2" s="4">
        <v>0</v>
      </c>
      <c r="E2" s="4"/>
      <c r="F2" s="4">
        <f>(B11-B8)/B5*0.9/86.1%*100</f>
        <v>39.7910003785361</v>
      </c>
      <c r="G2" s="4"/>
      <c r="H2" s="4">
        <f>(B26-B11)/B5*0.9/86.1%*100</f>
        <v>40.3275082488085</v>
      </c>
      <c r="I2" s="4"/>
      <c r="J2" s="4">
        <f>100-F2-H2</f>
        <v>19.8814913726554</v>
      </c>
      <c r="K2" s="4"/>
    </row>
    <row r="3" ht="13.85" spans="1:11">
      <c r="A3" s="2" t="s">
        <v>14</v>
      </c>
      <c r="B3" s="6">
        <v>0</v>
      </c>
      <c r="C3" s="4"/>
      <c r="D3" s="4">
        <v>0</v>
      </c>
      <c r="E3" s="4"/>
      <c r="F3" s="4">
        <f>(B12-B9)/B6*0.9/86.1%*100</f>
        <v>43.1675208999774</v>
      </c>
      <c r="G3" s="4">
        <f>AVERAGE(F2:F4)</f>
        <v>41.3168426124115</v>
      </c>
      <c r="H3" s="4">
        <f>(B27-B12)/B6*0.9/86.1%*100</f>
        <v>34.8729352725024</v>
      </c>
      <c r="I3" s="4">
        <f>AVERAGE(H2:H4)</f>
        <v>37.631755647929</v>
      </c>
      <c r="J3" s="4">
        <f>100-F3-H3</f>
        <v>21.9595438275202</v>
      </c>
      <c r="K3" s="4">
        <f>AVERAGE(J2:J4)</f>
        <v>21.0514017396595</v>
      </c>
    </row>
    <row r="4" ht="13.85" spans="1:11">
      <c r="A4" s="2" t="s">
        <v>15</v>
      </c>
      <c r="B4" s="6">
        <v>0</v>
      </c>
      <c r="C4" s="4"/>
      <c r="D4" s="4">
        <v>0</v>
      </c>
      <c r="E4" s="4"/>
      <c r="F4" s="4">
        <f>(B13-B10)/B7*0.9/86.1%*100</f>
        <v>40.9920065587211</v>
      </c>
      <c r="G4" s="4">
        <f>STDEV(F2:F4)</f>
        <v>1.71153777471065</v>
      </c>
      <c r="H4" s="4">
        <f>(B28-B13)/B7*0.9/86.1%*100</f>
        <v>37.6948234224761</v>
      </c>
      <c r="I4" s="4">
        <f>STDEV(H2:H4)</f>
        <v>2.72783334289357</v>
      </c>
      <c r="J4" s="4">
        <f>100-F4-H4</f>
        <v>21.3131700188029</v>
      </c>
      <c r="K4" s="4">
        <f>STDEV(J2:J4)</f>
        <v>1.06346954599869</v>
      </c>
    </row>
    <row r="5" ht="13.85" spans="1:11">
      <c r="A5" s="2" t="s">
        <v>16</v>
      </c>
      <c r="B5" s="4">
        <v>1.169</v>
      </c>
      <c r="C5" s="4"/>
      <c r="D5" s="4">
        <v>1</v>
      </c>
      <c r="E5" s="4"/>
      <c r="F5" s="4"/>
      <c r="G5" s="4"/>
      <c r="H5" s="4"/>
      <c r="I5" s="4"/>
      <c r="J5" s="4"/>
      <c r="K5" s="4"/>
    </row>
    <row r="6" ht="13.85" spans="1:11">
      <c r="A6" s="2" t="s">
        <v>17</v>
      </c>
      <c r="B6" s="4">
        <v>1.172</v>
      </c>
      <c r="C6" s="4">
        <f>AVERAGE(B5:B7)</f>
        <v>1.17133333333333</v>
      </c>
      <c r="D6" s="4">
        <v>1</v>
      </c>
      <c r="E6" s="4"/>
      <c r="F6" s="4"/>
      <c r="G6" s="4"/>
      <c r="H6" s="4"/>
      <c r="I6" s="4"/>
      <c r="J6" s="4"/>
      <c r="K6" s="4"/>
    </row>
    <row r="7" ht="13.85" spans="1:11">
      <c r="A7" s="2" t="s">
        <v>18</v>
      </c>
      <c r="B7" s="4">
        <v>1.173</v>
      </c>
      <c r="C7" s="4">
        <f>STDEV(B5:B7)</f>
        <v>0.00208166599946612</v>
      </c>
      <c r="D7" s="4">
        <v>1</v>
      </c>
      <c r="E7" s="4"/>
      <c r="F7" s="4"/>
      <c r="G7" s="4"/>
      <c r="H7" s="4"/>
      <c r="I7" s="4"/>
      <c r="J7" s="4"/>
      <c r="K7" s="4"/>
    </row>
    <row r="8" ht="13.85" spans="1:11">
      <c r="A8" s="4" t="s">
        <v>19</v>
      </c>
      <c r="B8" s="4">
        <v>0.001</v>
      </c>
      <c r="C8" s="4"/>
      <c r="D8" s="4">
        <v>0</v>
      </c>
      <c r="E8" s="4"/>
      <c r="F8" s="4"/>
      <c r="G8" s="4"/>
      <c r="H8" s="4"/>
      <c r="I8" s="4"/>
      <c r="J8" s="4"/>
      <c r="K8" s="4"/>
    </row>
    <row r="9" ht="13.85" spans="1:11">
      <c r="A9" s="4" t="s">
        <v>20</v>
      </c>
      <c r="B9" s="4">
        <v>0.001</v>
      </c>
      <c r="C9" s="4">
        <f>AVERAGE(B8:B10)</f>
        <v>0.00133333333333333</v>
      </c>
      <c r="D9" s="4">
        <v>0</v>
      </c>
      <c r="E9" s="4"/>
      <c r="F9" s="4"/>
      <c r="G9" s="4"/>
      <c r="H9" s="4"/>
      <c r="I9" s="4"/>
      <c r="J9" s="4"/>
      <c r="K9" s="4"/>
    </row>
    <row r="10" ht="13.85" spans="1:11">
      <c r="A10" s="4" t="s">
        <v>21</v>
      </c>
      <c r="B10" s="4">
        <v>0.002</v>
      </c>
      <c r="C10" s="4">
        <f>STDEV(B8:B10)</f>
        <v>0.000577350269189626</v>
      </c>
      <c r="D10" s="4">
        <v>0</v>
      </c>
      <c r="E10" s="4"/>
      <c r="F10" s="4"/>
      <c r="G10" s="4"/>
      <c r="H10" s="4"/>
      <c r="I10" s="4"/>
      <c r="J10" s="4"/>
      <c r="K10" s="4"/>
    </row>
    <row r="11" ht="13.85" spans="1:11">
      <c r="A11" s="4" t="s">
        <v>22</v>
      </c>
      <c r="B11" s="4">
        <v>0.446</v>
      </c>
      <c r="C11" s="4"/>
      <c r="D11" s="4">
        <f>B11/B5*100</f>
        <v>38.1522668947819</v>
      </c>
      <c r="E11" s="4"/>
      <c r="F11" s="4"/>
      <c r="G11" s="4"/>
      <c r="H11" s="4"/>
      <c r="I11" s="4"/>
      <c r="J11" s="4"/>
      <c r="K11" s="4"/>
    </row>
    <row r="12" ht="13.85" spans="1:11">
      <c r="A12" s="4" t="s">
        <v>23</v>
      </c>
      <c r="B12" s="4">
        <v>0.485</v>
      </c>
      <c r="C12" s="4">
        <f>AVERAGE(B11:B13)</f>
        <v>0.464333333333333</v>
      </c>
      <c r="D12" s="4">
        <f>B12/B6*100</f>
        <v>41.382252559727</v>
      </c>
      <c r="E12" s="4">
        <f>AVERAGE(D11:D13)</f>
        <v>39.6402362376069</v>
      </c>
      <c r="F12" s="4"/>
      <c r="G12" s="4"/>
      <c r="H12" s="4"/>
      <c r="I12" s="4"/>
      <c r="J12" s="4"/>
      <c r="K12" s="4"/>
    </row>
    <row r="13" ht="13.85" spans="1:11">
      <c r="A13" s="4" t="s">
        <v>24</v>
      </c>
      <c r="B13" s="4">
        <v>0.462</v>
      </c>
      <c r="C13" s="4">
        <f>STDEV(B11:B13)</f>
        <v>0.0196044212700435</v>
      </c>
      <c r="D13" s="4">
        <f>B13/B7*100</f>
        <v>39.386189258312</v>
      </c>
      <c r="E13" s="4">
        <f>STDEV(D11:D13)</f>
        <v>1.62991004343932</v>
      </c>
      <c r="F13" s="4"/>
      <c r="G13" s="4"/>
      <c r="H13" s="4"/>
      <c r="I13" s="4"/>
      <c r="J13" s="4"/>
      <c r="K13" s="4"/>
    </row>
    <row r="14" ht="13.85" spans="1:11">
      <c r="A14" s="4" t="s">
        <v>25</v>
      </c>
      <c r="B14" s="4">
        <v>0.733</v>
      </c>
      <c r="C14" s="4"/>
      <c r="D14" s="4">
        <f>B14/B5*100</f>
        <v>62.7031650983747</v>
      </c>
      <c r="E14" s="4"/>
      <c r="F14" s="4"/>
      <c r="G14" s="4"/>
      <c r="H14" s="4"/>
      <c r="I14" s="4"/>
      <c r="J14" s="4"/>
      <c r="K14" s="4"/>
    </row>
    <row r="15" ht="13.85" spans="1:11">
      <c r="A15" s="4" t="s">
        <v>26</v>
      </c>
      <c r="B15" s="4">
        <v>0.674</v>
      </c>
      <c r="C15" s="4">
        <f>AVERAGE(B14:B16)</f>
        <v>0.703666666666667</v>
      </c>
      <c r="D15" s="4">
        <f>B15/B6*100</f>
        <v>57.5085324232082</v>
      </c>
      <c r="E15" s="4">
        <f>AVERAGE(D14:D16)</f>
        <v>60.076249273321</v>
      </c>
      <c r="F15" s="4"/>
      <c r="G15" s="4"/>
      <c r="H15" s="4"/>
      <c r="I15" s="4"/>
      <c r="J15" s="4"/>
      <c r="K15" s="4"/>
    </row>
    <row r="16" ht="13.85" spans="1:11">
      <c r="A16" s="4" t="s">
        <v>27</v>
      </c>
      <c r="B16" s="4">
        <v>0.704</v>
      </c>
      <c r="C16" s="4">
        <f>STDEV(B14:B16)</f>
        <v>0.0295014123955673</v>
      </c>
      <c r="D16" s="4">
        <f>B16/B7*100</f>
        <v>60.0170502983802</v>
      </c>
      <c r="E16" s="4">
        <f>STDEV(D14:D16)</f>
        <v>2.5978222699893</v>
      </c>
      <c r="F16" s="4"/>
      <c r="G16" s="4"/>
      <c r="H16" s="4"/>
      <c r="I16" s="4"/>
      <c r="J16" s="4"/>
      <c r="K16" s="4"/>
    </row>
    <row r="17" ht="13.85" spans="1:11">
      <c r="A17" s="4" t="s">
        <v>28</v>
      </c>
      <c r="B17" s="4">
        <v>0.778</v>
      </c>
      <c r="C17" s="4"/>
      <c r="D17" s="4">
        <f>B17/B5*100</f>
        <v>66.5526090675791</v>
      </c>
      <c r="E17" s="4"/>
      <c r="F17" s="4"/>
      <c r="G17" s="4"/>
      <c r="H17" s="4"/>
      <c r="I17" s="4"/>
      <c r="J17" s="4"/>
      <c r="K17" s="4"/>
    </row>
    <row r="18" ht="13.85" spans="1:11">
      <c r="A18" s="4" t="s">
        <v>29</v>
      </c>
      <c r="B18" s="4">
        <v>0.814</v>
      </c>
      <c r="C18" s="4">
        <f>AVERAGE(B17:B19)</f>
        <v>0.783666666666667</v>
      </c>
      <c r="D18" s="4">
        <f>B18/B6*100</f>
        <v>69.4539249146758</v>
      </c>
      <c r="E18" s="4">
        <f>AVERAGE(D17:D19)</f>
        <v>66.9041387783987</v>
      </c>
      <c r="F18" s="4"/>
      <c r="G18" s="4"/>
      <c r="H18" s="4"/>
      <c r="I18" s="4"/>
      <c r="J18" s="4"/>
      <c r="K18" s="4"/>
    </row>
    <row r="19" ht="13.85" spans="1:11">
      <c r="A19" s="4" t="s">
        <v>30</v>
      </c>
      <c r="B19" s="6">
        <v>0.759</v>
      </c>
      <c r="C19" s="4">
        <f>STDEV(B17:B19)</f>
        <v>0.0279344470740577</v>
      </c>
      <c r="D19" s="4">
        <f>B19/B7*100</f>
        <v>64.7058823529412</v>
      </c>
      <c r="E19" s="4">
        <f>STDEV(D17:D19)</f>
        <v>2.39346127923609</v>
      </c>
      <c r="F19" s="4"/>
      <c r="G19" s="4"/>
      <c r="H19" s="4"/>
      <c r="I19" s="4"/>
      <c r="J19" s="4"/>
      <c r="K19" s="4"/>
    </row>
    <row r="20" ht="13.85" spans="1:11">
      <c r="A20" s="4" t="s">
        <v>31</v>
      </c>
      <c r="B20" s="4">
        <v>0.846</v>
      </c>
      <c r="C20" s="4"/>
      <c r="D20" s="4">
        <f>B20/B5*100</f>
        <v>72.3695466210436</v>
      </c>
      <c r="E20" s="4"/>
      <c r="F20" s="4"/>
      <c r="G20" s="4"/>
      <c r="H20" s="4"/>
      <c r="I20" s="4"/>
      <c r="J20" s="4"/>
      <c r="K20" s="4"/>
    </row>
    <row r="21" ht="13.85" spans="1:11">
      <c r="A21" s="4" t="s">
        <v>32</v>
      </c>
      <c r="B21" s="4">
        <v>0.812</v>
      </c>
      <c r="C21" s="4">
        <f>AVERAGE(B20:B22)</f>
        <v>0.828666666666667</v>
      </c>
      <c r="D21" s="4">
        <f>B21/B6*100</f>
        <v>69.2832764505119</v>
      </c>
      <c r="E21" s="4">
        <f>AVERAGE(D20:D22)</f>
        <v>70.7470194552244</v>
      </c>
      <c r="F21" s="4"/>
      <c r="G21" s="4"/>
      <c r="H21" s="4"/>
      <c r="I21" s="4"/>
      <c r="J21" s="4"/>
      <c r="K21" s="4"/>
    </row>
    <row r="22" ht="13.85" spans="1:11">
      <c r="A22" s="4" t="s">
        <v>33</v>
      </c>
      <c r="B22" s="4">
        <v>0.828</v>
      </c>
      <c r="C22" s="4">
        <f>STDEV(B20:B22)</f>
        <v>0.0170098010962307</v>
      </c>
      <c r="D22" s="4">
        <f>B22/B7*100</f>
        <v>70.5882352941176</v>
      </c>
      <c r="E22" s="4">
        <f>STDEV(D20:D22)</f>
        <v>1.54924988260196</v>
      </c>
      <c r="F22" s="4"/>
      <c r="G22" s="4"/>
      <c r="H22" s="4"/>
      <c r="I22" s="4"/>
      <c r="J22" s="4"/>
      <c r="K22" s="4"/>
    </row>
    <row r="23" ht="13.85" spans="1:11">
      <c r="A23" s="4" t="s">
        <v>34</v>
      </c>
      <c r="B23" s="4">
        <v>0.884</v>
      </c>
      <c r="C23" s="4"/>
      <c r="D23" s="4">
        <f>B23/B5*100</f>
        <v>75.6201881950385</v>
      </c>
      <c r="E23" s="4"/>
      <c r="F23" s="4"/>
      <c r="G23" s="4"/>
      <c r="H23" s="4"/>
      <c r="I23" s="4"/>
      <c r="J23" s="4"/>
      <c r="K23" s="4"/>
    </row>
    <row r="24" ht="13.85" spans="1:11">
      <c r="A24" s="4" t="s">
        <v>35</v>
      </c>
      <c r="B24" s="4">
        <v>0.848</v>
      </c>
      <c r="C24" s="4">
        <f>AVERAGE(B23:B25)</f>
        <v>0.858333333333333</v>
      </c>
      <c r="D24" s="4">
        <f>B24/B6*100</f>
        <v>72.3549488054608</v>
      </c>
      <c r="E24" s="4">
        <f>AVERAGE(D23:D25)</f>
        <v>73.2807148910445</v>
      </c>
      <c r="F24" s="4"/>
      <c r="G24" s="4"/>
      <c r="H24" s="4"/>
      <c r="I24" s="4"/>
      <c r="J24" s="4"/>
      <c r="K24" s="4"/>
    </row>
    <row r="25" ht="13.85" spans="1:11">
      <c r="A25" s="4" t="s">
        <v>36</v>
      </c>
      <c r="B25" s="4">
        <v>0.843</v>
      </c>
      <c r="C25" s="4">
        <f>STDEV(B23:B25)</f>
        <v>0.0223681320930768</v>
      </c>
      <c r="D25" s="4">
        <f>B25/B7*100</f>
        <v>71.8670076726343</v>
      </c>
      <c r="E25" s="4">
        <f>STDEV(D23:D25)</f>
        <v>2.0406795785599</v>
      </c>
      <c r="F25" s="4"/>
      <c r="G25" s="4"/>
      <c r="H25" s="4"/>
      <c r="I25" s="4"/>
      <c r="J25" s="4"/>
      <c r="K25" s="4"/>
    </row>
    <row r="26" ht="13.85" spans="1:11">
      <c r="A26" s="4" t="s">
        <v>37</v>
      </c>
      <c r="B26" s="4">
        <v>0.897</v>
      </c>
      <c r="C26" s="4"/>
      <c r="D26" s="4">
        <f>B26/B5*100</f>
        <v>76.732249786142</v>
      </c>
      <c r="E26" s="4"/>
      <c r="F26" s="4"/>
      <c r="G26" s="4"/>
      <c r="H26" s="4"/>
      <c r="I26" s="4"/>
      <c r="J26" s="4"/>
      <c r="K26" s="4"/>
    </row>
    <row r="27" ht="13.85" spans="1:11">
      <c r="A27" s="4" t="s">
        <v>38</v>
      </c>
      <c r="B27" s="4">
        <v>0.876</v>
      </c>
      <c r="C27" s="6">
        <f>AVERAGE(B26:B28)</f>
        <v>0.886</v>
      </c>
      <c r="D27" s="4">
        <f>B27/B6*100</f>
        <v>74.7440273037543</v>
      </c>
      <c r="E27" s="4">
        <f>AVERAGE(D26:D28)</f>
        <v>75.6412824741257</v>
      </c>
      <c r="F27" s="4"/>
      <c r="G27" s="4"/>
      <c r="H27" s="4"/>
      <c r="I27" s="4"/>
      <c r="J27" s="4"/>
      <c r="K27" s="4"/>
    </row>
    <row r="28" ht="13.85" spans="1:11">
      <c r="A28" s="4" t="s">
        <v>39</v>
      </c>
      <c r="B28" s="4">
        <v>0.885</v>
      </c>
      <c r="C28" s="4">
        <f>STDEV(B26:B28)</f>
        <v>0.0105356537528527</v>
      </c>
      <c r="D28" s="4">
        <f>B28/B7*100</f>
        <v>75.4475703324808</v>
      </c>
      <c r="E28" s="4">
        <f>STDEV(D26:D28)</f>
        <v>1.0081668786632</v>
      </c>
      <c r="F28" s="4"/>
      <c r="G28" s="4"/>
      <c r="H28" s="4"/>
      <c r="I28" s="4"/>
      <c r="J28" s="4"/>
      <c r="K28" s="4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8"/>
  <sheetViews>
    <sheetView workbookViewId="0">
      <selection activeCell="I16" sqref="I16"/>
    </sheetView>
  </sheetViews>
  <sheetFormatPr defaultColWidth="9.02654867256637" defaultRowHeight="13.85"/>
  <cols>
    <col min="1" max="1" width="20.0442477876106" style="2" customWidth="1"/>
    <col min="2" max="2" width="12.2212389380531" style="2" customWidth="1"/>
    <col min="3" max="3" width="11.8849557522124" style="2"/>
    <col min="4" max="4" width="23.3716814159292" style="2" customWidth="1"/>
    <col min="5" max="11" width="11.8849557522124" style="2"/>
    <col min="12" max="16384" width="9.02654867256637" style="2"/>
  </cols>
  <sheetData>
    <row r="1" spans="2:10">
      <c r="B1" s="2" t="s">
        <v>8</v>
      </c>
      <c r="D1" s="2" t="s">
        <v>9</v>
      </c>
      <c r="F1" s="2" t="s">
        <v>10</v>
      </c>
      <c r="H1" s="2" t="s">
        <v>11</v>
      </c>
      <c r="J1" s="2" t="s">
        <v>12</v>
      </c>
    </row>
    <row r="2" spans="1:10">
      <c r="A2" s="2" t="s">
        <v>13</v>
      </c>
      <c r="B2" s="3">
        <v>0</v>
      </c>
      <c r="D2" s="2">
        <v>0</v>
      </c>
      <c r="F2" s="2">
        <f>(B11-B8)/B5*0.9/86.1%*100</f>
        <v>30.5397432168529</v>
      </c>
      <c r="H2" s="4">
        <f>(B26-B11)/B5*0.9/86.1%*100</f>
        <v>40.6899785717254</v>
      </c>
      <c r="J2" s="2">
        <f>100-F2-H2</f>
        <v>28.7702782114217</v>
      </c>
    </row>
    <row r="3" spans="1:11">
      <c r="A3" s="2" t="s">
        <v>14</v>
      </c>
      <c r="B3" s="3">
        <v>0</v>
      </c>
      <c r="D3" s="2">
        <v>0</v>
      </c>
      <c r="F3" s="2">
        <f>(B12-B9)/B6*0.9/86.1%*100</f>
        <v>26.9581078145782</v>
      </c>
      <c r="G3" s="2">
        <f>AVERAGE(F2:F4)</f>
        <v>29.0406630727006</v>
      </c>
      <c r="H3" s="4">
        <f>(B27-B12)/B6*0.9/86.1%*100</f>
        <v>42.5795279058073</v>
      </c>
      <c r="I3" s="2">
        <f>AVERAGE(H2:H4)</f>
        <v>41.4269002613349</v>
      </c>
      <c r="J3" s="2">
        <f>100-F3-H3</f>
        <v>30.4623642796145</v>
      </c>
      <c r="K3" s="2">
        <f>AVERAGE(J2:J4)</f>
        <v>29.5324366659645</v>
      </c>
    </row>
    <row r="4" spans="1:11">
      <c r="A4" s="2" t="s">
        <v>15</v>
      </c>
      <c r="B4" s="3">
        <v>0</v>
      </c>
      <c r="D4" s="2">
        <v>0</v>
      </c>
      <c r="F4" s="2">
        <f>(B13-B10)/B7*0.9/86.1%*100</f>
        <v>29.6241381866706</v>
      </c>
      <c r="G4" s="2">
        <f>STDEV(F2:F4)</f>
        <v>1.86074190719017</v>
      </c>
      <c r="H4" s="4">
        <f>(B28-B13)/B7*0.9/86.1%*100</f>
        <v>41.0111943064719</v>
      </c>
      <c r="I4" s="2">
        <f>STDEV(H2:H4)</f>
        <v>1.01104290322604</v>
      </c>
      <c r="J4" s="2">
        <f>100-F4-H4</f>
        <v>29.3646675068574</v>
      </c>
      <c r="K4" s="2">
        <f>STDEV(J2:J4)</f>
        <v>0.858428030532366</v>
      </c>
    </row>
    <row r="5" spans="1:4">
      <c r="A5" s="2" t="s">
        <v>16</v>
      </c>
      <c r="B5" s="2">
        <v>1.174</v>
      </c>
      <c r="D5" s="2">
        <v>1</v>
      </c>
    </row>
    <row r="6" spans="1:4">
      <c r="A6" s="2" t="s">
        <v>17</v>
      </c>
      <c r="B6" s="2">
        <v>1.171</v>
      </c>
      <c r="C6" s="2">
        <f>AVERAGE(B5:B7)</f>
        <v>1.17333333333333</v>
      </c>
      <c r="D6" s="2">
        <v>1</v>
      </c>
    </row>
    <row r="7" spans="1:4">
      <c r="A7" s="2" t="s">
        <v>18</v>
      </c>
      <c r="B7" s="2">
        <v>1.175</v>
      </c>
      <c r="C7" s="2">
        <f>STDEV(B5:B7)</f>
        <v>0.00208166599946612</v>
      </c>
      <c r="D7" s="2">
        <v>1</v>
      </c>
    </row>
    <row r="8" spans="1:4">
      <c r="A8" s="2" t="s">
        <v>19</v>
      </c>
      <c r="B8" s="2">
        <v>0.002</v>
      </c>
      <c r="D8" s="2">
        <v>0</v>
      </c>
    </row>
    <row r="9" spans="1:12">
      <c r="A9" s="2" t="s">
        <v>20</v>
      </c>
      <c r="B9" s="2">
        <v>0.001</v>
      </c>
      <c r="C9" s="2">
        <f>AVERAGE(B8:B10)</f>
        <v>0.00133333333333333</v>
      </c>
      <c r="D9" s="2">
        <v>0</v>
      </c>
      <c r="L9" s="5"/>
    </row>
    <row r="10" spans="1:4">
      <c r="A10" s="2" t="s">
        <v>21</v>
      </c>
      <c r="B10" s="2">
        <v>0.001</v>
      </c>
      <c r="C10" s="2">
        <f>STDEV(B8:B10)</f>
        <v>0.000577350269189626</v>
      </c>
      <c r="D10" s="2">
        <v>0</v>
      </c>
    </row>
    <row r="11" spans="1:4">
      <c r="A11" s="2" t="s">
        <v>22</v>
      </c>
      <c r="B11" s="2">
        <v>0.345</v>
      </c>
      <c r="D11" s="2">
        <f>B11/B5*100</f>
        <v>29.3867120954003</v>
      </c>
    </row>
    <row r="12" spans="1:5">
      <c r="A12" s="2" t="s">
        <v>23</v>
      </c>
      <c r="B12" s="2">
        <v>0.303</v>
      </c>
      <c r="C12" s="2">
        <f>AVERAGE(B11:B13)</f>
        <v>0.327333333333333</v>
      </c>
      <c r="D12" s="2">
        <f>B12/B6*100</f>
        <v>25.8753202391119</v>
      </c>
      <c r="E12" s="2">
        <f>AVERAGE(D11:D13)</f>
        <v>27.8958547498019</v>
      </c>
    </row>
    <row r="13" spans="1:5">
      <c r="A13" s="2" t="s">
        <v>24</v>
      </c>
      <c r="B13" s="2">
        <v>0.334</v>
      </c>
      <c r="C13" s="2">
        <f>STDEV(B11:B13)</f>
        <v>0.0217791949652262</v>
      </c>
      <c r="D13" s="2">
        <f>B13/B7*100</f>
        <v>28.4255319148936</v>
      </c>
      <c r="E13" s="2">
        <f>STDEV(D11:D13)</f>
        <v>1.81463126185926</v>
      </c>
    </row>
    <row r="14" spans="1:4">
      <c r="A14" s="2" t="s">
        <v>25</v>
      </c>
      <c r="B14" s="2">
        <v>0.574</v>
      </c>
      <c r="D14" s="2">
        <f>B14/B5*100</f>
        <v>48.8926746166951</v>
      </c>
    </row>
    <row r="15" spans="1:5">
      <c r="A15" s="2" t="s">
        <v>26</v>
      </c>
      <c r="B15" s="2">
        <v>0.549</v>
      </c>
      <c r="C15" s="2">
        <f>AVERAGE(B14:B16)</f>
        <v>0.563333333333333</v>
      </c>
      <c r="D15" s="2">
        <f>B15/B6*100</f>
        <v>46.8830059777968</v>
      </c>
      <c r="E15" s="2">
        <f>AVERAGE(D14:D16)</f>
        <v>48.0103332478093</v>
      </c>
    </row>
    <row r="16" spans="1:5">
      <c r="A16" s="2" t="s">
        <v>27</v>
      </c>
      <c r="B16" s="2">
        <v>0.567</v>
      </c>
      <c r="C16" s="2">
        <f>STDEV(B14:B16)</f>
        <v>0.0128970280814354</v>
      </c>
      <c r="D16" s="2">
        <f>B16/B7*100</f>
        <v>48.2553191489362</v>
      </c>
      <c r="E16" s="2">
        <f>STDEV(D14:D16)</f>
        <v>1.02698859699416</v>
      </c>
    </row>
    <row r="17" spans="1:4">
      <c r="A17" s="2" t="s">
        <v>28</v>
      </c>
      <c r="B17" s="2">
        <v>0.639</v>
      </c>
      <c r="D17" s="2">
        <f>B17/B5*100</f>
        <v>54.4293015332198</v>
      </c>
    </row>
    <row r="18" spans="1:5">
      <c r="A18" s="2" t="s">
        <v>29</v>
      </c>
      <c r="B18" s="2">
        <v>0.669</v>
      </c>
      <c r="C18" s="2">
        <f>AVERAGE(B17:B19)</f>
        <v>0.670333333333333</v>
      </c>
      <c r="D18" s="2">
        <f>B18/B6*100</f>
        <v>57.130657557643</v>
      </c>
      <c r="E18" s="2">
        <f>AVERAGE(D17:D19)</f>
        <v>57.1299154416351</v>
      </c>
    </row>
    <row r="19" spans="1:5">
      <c r="A19" s="2" t="s">
        <v>30</v>
      </c>
      <c r="B19" s="3">
        <v>0.703</v>
      </c>
      <c r="C19" s="2">
        <f>STDEV(B17:B19)</f>
        <v>0.0320208265560608</v>
      </c>
      <c r="D19" s="2">
        <f>B19/B7*100</f>
        <v>59.8297872340425</v>
      </c>
      <c r="E19" s="2">
        <f>STDEV(D17:D19)</f>
        <v>2.70024292689564</v>
      </c>
    </row>
    <row r="20" spans="1:4">
      <c r="A20" s="2" t="s">
        <v>31</v>
      </c>
      <c r="B20" s="2">
        <v>0.771</v>
      </c>
      <c r="D20" s="2">
        <f>B20/B5*100</f>
        <v>65.6729131175469</v>
      </c>
    </row>
    <row r="21" spans="1:5">
      <c r="A21" s="2" t="s">
        <v>32</v>
      </c>
      <c r="B21" s="2">
        <v>0.704</v>
      </c>
      <c r="C21" s="2">
        <f>AVERAGE(B20:B22)</f>
        <v>0.729333333333333</v>
      </c>
      <c r="D21" s="2">
        <f>B21/B6*100</f>
        <v>60.1195559350982</v>
      </c>
      <c r="E21" s="2">
        <f>AVERAGE(D20:D22)</f>
        <v>62.1577733721583</v>
      </c>
    </row>
    <row r="22" spans="1:5">
      <c r="A22" s="2" t="s">
        <v>33</v>
      </c>
      <c r="B22" s="2">
        <v>0.713</v>
      </c>
      <c r="C22" s="2">
        <f>STDEV(B20:B22)</f>
        <v>0.0363639015141849</v>
      </c>
      <c r="D22" s="2">
        <f>B22/B7*100</f>
        <v>60.6808510638298</v>
      </c>
      <c r="E22" s="2">
        <f>STDEV(D20:D22)</f>
        <v>3.05710952168749</v>
      </c>
    </row>
    <row r="23" spans="1:4">
      <c r="A23" s="2" t="s">
        <v>34</v>
      </c>
      <c r="B23" s="2">
        <v>0.778</v>
      </c>
      <c r="D23" s="2">
        <f>B23/B5*100</f>
        <v>66.2691652470187</v>
      </c>
    </row>
    <row r="24" spans="1:5">
      <c r="A24" s="2" t="s">
        <v>35</v>
      </c>
      <c r="B24" s="2">
        <v>0.752</v>
      </c>
      <c r="C24" s="2">
        <f>AVERAGE(B23:B25)</f>
        <v>0.766333333333333</v>
      </c>
      <c r="D24" s="2">
        <f>B24/B6*100</f>
        <v>64.2186165670367</v>
      </c>
      <c r="E24" s="2">
        <f>AVERAGE(D23:D25)</f>
        <v>65.3115301082313</v>
      </c>
    </row>
    <row r="25" spans="1:5">
      <c r="A25" s="2" t="s">
        <v>36</v>
      </c>
      <c r="B25" s="2">
        <v>0.769</v>
      </c>
      <c r="C25" s="2">
        <f>STDEV(B23:B25)</f>
        <v>0.0132035348802256</v>
      </c>
      <c r="D25" s="2">
        <f>B25/B7*100</f>
        <v>65.4468085106383</v>
      </c>
      <c r="E25" s="2">
        <f>STDEV(D23:D25)</f>
        <v>1.03194605327137</v>
      </c>
    </row>
    <row r="26" spans="1:4">
      <c r="A26" s="2" t="s">
        <v>37</v>
      </c>
      <c r="B26" s="2">
        <v>0.802</v>
      </c>
      <c r="D26" s="2">
        <f>B26/B5*100</f>
        <v>68.3134582623509</v>
      </c>
    </row>
    <row r="27" spans="1:5">
      <c r="A27" s="2" t="s">
        <v>38</v>
      </c>
      <c r="B27" s="3">
        <v>0.78</v>
      </c>
      <c r="C27" s="3">
        <f>AVERAGE(B26:B28)</f>
        <v>0.792333333333333</v>
      </c>
      <c r="D27" s="2">
        <f>B27/B6*100</f>
        <v>66.6097352690009</v>
      </c>
      <c r="E27" s="2">
        <f>AVERAGE(D26:D28)</f>
        <v>67.5275893331456</v>
      </c>
    </row>
    <row r="28" spans="1:5">
      <c r="A28" s="2" t="s">
        <v>39</v>
      </c>
      <c r="B28" s="2">
        <v>0.795</v>
      </c>
      <c r="C28" s="2">
        <f>STDEV(B26:B28)</f>
        <v>0.0112398102000583</v>
      </c>
      <c r="D28" s="2">
        <f>B28/B7*100</f>
        <v>67.6595744680851</v>
      </c>
      <c r="E28" s="2">
        <f>STDEV(D26:D28)</f>
        <v>0.85949582104928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workbookViewId="0">
      <selection activeCell="I9" sqref="I9"/>
    </sheetView>
  </sheetViews>
  <sheetFormatPr defaultColWidth="9.02654867256637" defaultRowHeight="13.5"/>
  <cols>
    <col min="1" max="1" width="22.8407079646018" style="1" customWidth="1"/>
    <col min="2" max="2" width="11.7522123893805" style="1" customWidth="1"/>
    <col min="3" max="3" width="11.8849557522124" style="1"/>
    <col min="4" max="4" width="21.5044247787611" style="1" customWidth="1"/>
    <col min="5" max="7" width="11.8849557522124" style="1"/>
    <col min="8" max="8" width="9.02654867256637" style="1"/>
    <col min="9" max="9" width="11.8849557522124" style="1"/>
    <col min="10" max="10" width="9.02654867256637" style="1"/>
    <col min="11" max="11" width="10.8230088495575" style="1"/>
    <col min="12" max="16384" width="9.02654867256637" style="1"/>
  </cols>
  <sheetData>
    <row r="1" ht="13.85" spans="1:11">
      <c r="A1" s="2"/>
      <c r="B1" s="2" t="s">
        <v>8</v>
      </c>
      <c r="C1" s="2"/>
      <c r="D1" s="2" t="s">
        <v>9</v>
      </c>
      <c r="E1" s="2"/>
      <c r="F1" s="2" t="s">
        <v>10</v>
      </c>
      <c r="G1" s="2"/>
      <c r="H1" s="2" t="s">
        <v>11</v>
      </c>
      <c r="I1" s="2"/>
      <c r="J1" s="2" t="s">
        <v>12</v>
      </c>
      <c r="K1" s="2"/>
    </row>
    <row r="2" ht="13.85" spans="1:11">
      <c r="A2" s="2" t="s">
        <v>13</v>
      </c>
      <c r="B2" s="3">
        <v>0</v>
      </c>
      <c r="C2" s="2"/>
      <c r="D2" s="2">
        <v>0</v>
      </c>
      <c r="E2" s="2"/>
      <c r="F2" s="2">
        <f>(B11-B8)/B5*0.9/86.1%*100</f>
        <v>19.8977696811051</v>
      </c>
      <c r="G2" s="2"/>
      <c r="H2" s="4">
        <f>(B26-B11)/B5*0.9/86.1%*100</f>
        <v>43.7750932984312</v>
      </c>
      <c r="I2" s="2"/>
      <c r="J2" s="2">
        <f>100-F2-H2</f>
        <v>36.3271370204637</v>
      </c>
      <c r="K2" s="2"/>
    </row>
    <row r="3" ht="13.85" spans="1:11">
      <c r="A3" s="2" t="s">
        <v>14</v>
      </c>
      <c r="B3" s="3">
        <v>0</v>
      </c>
      <c r="C3" s="2"/>
      <c r="D3" s="2">
        <v>0</v>
      </c>
      <c r="E3" s="2"/>
      <c r="F3" s="2">
        <f>(B12-B9)/B6*0.9/86.1%*100</f>
        <v>24.6213467965583</v>
      </c>
      <c r="G3" s="2">
        <f>AVERAGE(F2:F4)</f>
        <v>22.5892130143093</v>
      </c>
      <c r="H3" s="4">
        <f>(B27-B12)/B6*0.9/86.1%*100</f>
        <v>42.6651496835668</v>
      </c>
      <c r="I3" s="2">
        <f>AVERAGE(H2:H4)</f>
        <v>42.6560460837497</v>
      </c>
      <c r="J3" s="2">
        <f>100-F3-H3</f>
        <v>32.7135035198748</v>
      </c>
      <c r="K3" s="2">
        <f>AVERAGE(J2:J4)</f>
        <v>34.754740901941</v>
      </c>
    </row>
    <row r="4" ht="13.85" spans="1:11">
      <c r="A4" s="2" t="s">
        <v>15</v>
      </c>
      <c r="B4" s="3">
        <v>0</v>
      </c>
      <c r="C4" s="2"/>
      <c r="D4" s="2">
        <v>0</v>
      </c>
      <c r="E4" s="2"/>
      <c r="F4" s="2">
        <f>(B13-B10)/B7*0.9/86.1%*100</f>
        <v>23.2485225652645</v>
      </c>
      <c r="G4" s="2">
        <f>STDEV(F2:F4)</f>
        <v>2.42982756680263</v>
      </c>
      <c r="H4" s="4">
        <f>(B28-B13)/B7*0.9/86.1%*100</f>
        <v>41.527895269251</v>
      </c>
      <c r="I4" s="2">
        <f>STDEV(H2:H4)</f>
        <v>1.12362667387127</v>
      </c>
      <c r="J4" s="2">
        <f>100-F4-H4</f>
        <v>35.2235821654845</v>
      </c>
      <c r="K4" s="2">
        <f>STDEV(J2:J4)</f>
        <v>1.85187630983967</v>
      </c>
    </row>
    <row r="5" ht="13.85" spans="1:11">
      <c r="A5" s="2" t="s">
        <v>16</v>
      </c>
      <c r="B5" s="2">
        <v>1.182</v>
      </c>
      <c r="C5" s="2"/>
      <c r="D5" s="2">
        <v>1</v>
      </c>
      <c r="E5" s="2"/>
      <c r="F5" s="2"/>
      <c r="G5" s="2"/>
      <c r="H5" s="2"/>
      <c r="I5" s="2"/>
      <c r="J5" s="2"/>
      <c r="K5" s="2"/>
    </row>
    <row r="6" ht="13.85" spans="1:11">
      <c r="A6" s="2" t="s">
        <v>17</v>
      </c>
      <c r="B6" s="2">
        <v>1.176</v>
      </c>
      <c r="C6" s="2">
        <f>AVERAGE(B5:B7)</f>
        <v>1.17866666666667</v>
      </c>
      <c r="D6" s="2">
        <v>1</v>
      </c>
      <c r="E6" s="2"/>
      <c r="F6" s="2"/>
      <c r="G6" s="2"/>
      <c r="H6" s="2"/>
      <c r="I6" s="2"/>
      <c r="J6" s="2"/>
      <c r="K6" s="2"/>
    </row>
    <row r="7" ht="13.85" spans="1:11">
      <c r="A7" s="2" t="s">
        <v>18</v>
      </c>
      <c r="B7" s="2">
        <v>1.178</v>
      </c>
      <c r="C7" s="2">
        <f>STDEV(B5:B7)</f>
        <v>0.0030550504633039</v>
      </c>
      <c r="D7" s="2">
        <v>1</v>
      </c>
      <c r="E7" s="2"/>
      <c r="F7" s="2"/>
      <c r="G7" s="2"/>
      <c r="H7" s="2"/>
      <c r="I7" s="2"/>
      <c r="J7" s="2"/>
      <c r="K7" s="2"/>
    </row>
    <row r="8" ht="13.85" spans="1:11">
      <c r="A8" s="2" t="s">
        <v>19</v>
      </c>
      <c r="B8" s="2">
        <v>0.006</v>
      </c>
      <c r="C8" s="2"/>
      <c r="D8" s="2">
        <v>0.01</v>
      </c>
      <c r="E8" s="2"/>
      <c r="F8" s="2"/>
      <c r="G8" s="2"/>
      <c r="H8" s="2"/>
      <c r="I8" s="2"/>
      <c r="J8" s="2"/>
      <c r="K8" s="2"/>
    </row>
    <row r="9" ht="13.85" spans="1:11">
      <c r="A9" s="2" t="s">
        <v>20</v>
      </c>
      <c r="B9" s="2">
        <v>0.003</v>
      </c>
      <c r="C9" s="2">
        <f>AVERAGE(B8:B10)</f>
        <v>0.00466666666666667</v>
      </c>
      <c r="D9" s="2">
        <v>0</v>
      </c>
      <c r="E9" s="2"/>
      <c r="F9" s="2"/>
      <c r="G9" s="2"/>
      <c r="H9" s="2"/>
      <c r="I9" s="2"/>
      <c r="J9" s="2"/>
      <c r="K9" s="2"/>
    </row>
    <row r="10" ht="13.85" spans="1:11">
      <c r="A10" s="2" t="s">
        <v>21</v>
      </c>
      <c r="B10" s="2">
        <v>0.005</v>
      </c>
      <c r="C10" s="2">
        <f>STDEV(B8:B10)</f>
        <v>0.00152752523165195</v>
      </c>
      <c r="D10" s="2">
        <v>0</v>
      </c>
      <c r="E10" s="2"/>
      <c r="F10" s="2"/>
      <c r="G10" s="2"/>
      <c r="H10" s="2"/>
      <c r="I10" s="2"/>
      <c r="J10" s="2"/>
      <c r="K10" s="2"/>
    </row>
    <row r="11" ht="13.85" spans="1:11">
      <c r="A11" s="2" t="s">
        <v>22</v>
      </c>
      <c r="B11" s="3">
        <v>0.231</v>
      </c>
      <c r="C11" s="2"/>
      <c r="D11" s="2">
        <f>B11/B5*100</f>
        <v>19.5431472081218</v>
      </c>
      <c r="E11" s="2"/>
      <c r="F11" s="2"/>
      <c r="G11" s="2"/>
      <c r="H11" s="2"/>
      <c r="I11" s="2"/>
      <c r="J11" s="2"/>
      <c r="K11" s="2"/>
    </row>
    <row r="12" ht="13.85" spans="1:11">
      <c r="A12" s="2" t="s">
        <v>23</v>
      </c>
      <c r="B12" s="3">
        <v>0.28</v>
      </c>
      <c r="C12" s="2">
        <f>AVERAGE(B11:B13)</f>
        <v>0.259333333333333</v>
      </c>
      <c r="D12" s="2">
        <f>B12/B6*100</f>
        <v>23.8095238095238</v>
      </c>
      <c r="E12" s="2">
        <f>AVERAGE(D11:D13)</f>
        <v>22.0060686074665</v>
      </c>
      <c r="F12" s="2"/>
      <c r="G12" s="2"/>
      <c r="H12" s="2"/>
      <c r="I12" s="2"/>
      <c r="J12" s="2"/>
      <c r="K12" s="2"/>
    </row>
    <row r="13" ht="13.85" spans="1:11">
      <c r="A13" s="2" t="s">
        <v>24</v>
      </c>
      <c r="B13" s="2">
        <v>0.267</v>
      </c>
      <c r="C13" s="2">
        <f>STDEV(B11:B13)</f>
        <v>0.0253837218179946</v>
      </c>
      <c r="D13" s="2">
        <f>B13/B7*100</f>
        <v>22.6655348047538</v>
      </c>
      <c r="E13" s="2">
        <f>STDEV(D11:D13)</f>
        <v>2.20831702327158</v>
      </c>
      <c r="F13" s="2"/>
      <c r="G13" s="2"/>
      <c r="H13" s="2"/>
      <c r="I13" s="2"/>
      <c r="J13" s="2"/>
      <c r="K13" s="2"/>
    </row>
    <row r="14" ht="13.85" spans="1:11">
      <c r="A14" s="2" t="s">
        <v>25</v>
      </c>
      <c r="B14" s="2">
        <v>0.425</v>
      </c>
      <c r="C14" s="2"/>
      <c r="D14" s="2">
        <f>B14/B5*100</f>
        <v>35.9560067681895</v>
      </c>
      <c r="E14" s="2"/>
      <c r="F14" s="2"/>
      <c r="G14" s="2"/>
      <c r="H14" s="2"/>
      <c r="I14" s="2"/>
      <c r="J14" s="2"/>
      <c r="K14" s="2"/>
    </row>
    <row r="15" ht="13.85" spans="1:11">
      <c r="A15" s="2" t="s">
        <v>26</v>
      </c>
      <c r="B15" s="3">
        <v>0.46</v>
      </c>
      <c r="C15" s="2">
        <f>AVERAGE(B14:B16)</f>
        <v>0.463</v>
      </c>
      <c r="D15" s="2">
        <f>B15/B6*100</f>
        <v>39.1156462585034</v>
      </c>
      <c r="E15" s="2">
        <f>AVERAGE(D14:D16)</f>
        <v>39.2853444440985</v>
      </c>
      <c r="F15" s="2"/>
      <c r="G15" s="2"/>
      <c r="H15" s="2"/>
      <c r="I15" s="2"/>
      <c r="J15" s="2"/>
      <c r="K15" s="2"/>
    </row>
    <row r="16" ht="13.85" spans="1:11">
      <c r="A16" s="2" t="s">
        <v>27</v>
      </c>
      <c r="B16" s="2">
        <v>0.504</v>
      </c>
      <c r="C16" s="2">
        <f>STDEV(B14:B16)</f>
        <v>0.039585350825779</v>
      </c>
      <c r="D16" s="2">
        <f>B16/B7*100</f>
        <v>42.7843803056027</v>
      </c>
      <c r="E16" s="2">
        <f>STDEV(D14:D16)</f>
        <v>3.41734829908468</v>
      </c>
      <c r="F16" s="2"/>
      <c r="G16" s="2"/>
      <c r="H16" s="2"/>
      <c r="I16" s="2"/>
      <c r="J16" s="2"/>
      <c r="K16" s="2"/>
    </row>
    <row r="17" ht="13.85" spans="1:11">
      <c r="A17" s="2" t="s">
        <v>28</v>
      </c>
      <c r="B17" s="2">
        <v>0.583</v>
      </c>
      <c r="C17" s="2"/>
      <c r="D17" s="2">
        <f>B17/B5*100</f>
        <v>49.3231810490694</v>
      </c>
      <c r="E17" s="2"/>
      <c r="F17" s="2"/>
      <c r="G17" s="2"/>
      <c r="H17" s="2"/>
      <c r="I17" s="2"/>
      <c r="J17" s="2"/>
      <c r="K17" s="2"/>
    </row>
    <row r="18" ht="13.85" spans="1:11">
      <c r="A18" s="2" t="s">
        <v>29</v>
      </c>
      <c r="B18" s="2">
        <v>0.569</v>
      </c>
      <c r="C18" s="2">
        <f>AVERAGE(B17:B19)</f>
        <v>0.592333333333333</v>
      </c>
      <c r="D18" s="2">
        <f>B18/B6*100</f>
        <v>48.3843537414966</v>
      </c>
      <c r="E18" s="2">
        <f>AVERAGE(D17:D19)</f>
        <v>50.2545206517506</v>
      </c>
      <c r="F18" s="2"/>
      <c r="G18" s="2"/>
      <c r="H18" s="2"/>
      <c r="I18" s="2"/>
      <c r="J18" s="2"/>
      <c r="K18" s="2"/>
    </row>
    <row r="19" ht="13.85" spans="1:11">
      <c r="A19" s="2" t="s">
        <v>30</v>
      </c>
      <c r="B19" s="3">
        <v>0.625</v>
      </c>
      <c r="C19" s="2">
        <f>STDEV(B17:B19)</f>
        <v>0.0291433239925259</v>
      </c>
      <c r="D19" s="2">
        <f>B19/B7*100</f>
        <v>53.0560271646859</v>
      </c>
      <c r="E19" s="2">
        <f>STDEV(D17:D19)</f>
        <v>2.47116940634899</v>
      </c>
      <c r="F19" s="2"/>
      <c r="G19" s="2"/>
      <c r="H19" s="2"/>
      <c r="I19" s="2"/>
      <c r="J19" s="2"/>
      <c r="K19" s="2"/>
    </row>
    <row r="20" ht="13.85" spans="1:11">
      <c r="A20" s="2" t="s">
        <v>31</v>
      </c>
      <c r="B20" s="2">
        <v>0.648</v>
      </c>
      <c r="C20" s="2"/>
      <c r="D20" s="2">
        <f>B20/B5*100</f>
        <v>54.8223350253807</v>
      </c>
      <c r="E20" s="2"/>
      <c r="F20" s="2"/>
      <c r="G20" s="2"/>
      <c r="H20" s="2"/>
      <c r="I20" s="2"/>
      <c r="J20" s="2"/>
      <c r="K20" s="2"/>
    </row>
    <row r="21" ht="13.85" spans="1:11">
      <c r="A21" s="2" t="s">
        <v>32</v>
      </c>
      <c r="B21" s="2">
        <v>0.679</v>
      </c>
      <c r="C21" s="2">
        <f>AVERAGE(B20:B22)</f>
        <v>0.664666666666667</v>
      </c>
      <c r="D21" s="2">
        <f>B21/B6*100</f>
        <v>57.7380952380952</v>
      </c>
      <c r="E21" s="2">
        <f>AVERAGE(D20:D22)</f>
        <v>56.3939408178763</v>
      </c>
      <c r="F21" s="2"/>
      <c r="G21" s="2"/>
      <c r="H21" s="2"/>
      <c r="I21" s="2"/>
      <c r="J21" s="2"/>
      <c r="K21" s="2"/>
    </row>
    <row r="22" ht="13.85" spans="1:11">
      <c r="A22" s="2" t="s">
        <v>33</v>
      </c>
      <c r="B22" s="2">
        <v>0.667</v>
      </c>
      <c r="C22" s="2">
        <f>STDEV(B20:B22)</f>
        <v>0.0156311654502578</v>
      </c>
      <c r="D22" s="2">
        <f>B22/B7*100</f>
        <v>56.6213921901528</v>
      </c>
      <c r="E22" s="2">
        <f>STDEV(D20:D22)</f>
        <v>1.47112711876817</v>
      </c>
      <c r="F22" s="2"/>
      <c r="G22" s="2"/>
      <c r="H22" s="2"/>
      <c r="I22" s="2"/>
      <c r="J22" s="2"/>
      <c r="K22" s="2"/>
    </row>
    <row r="23" ht="13.85" spans="1:11">
      <c r="A23" s="2" t="s">
        <v>34</v>
      </c>
      <c r="B23" s="2">
        <v>0.687</v>
      </c>
      <c r="C23" s="2"/>
      <c r="D23" s="2">
        <f>B23/B5*100</f>
        <v>58.1218274111675</v>
      </c>
      <c r="E23" s="2"/>
      <c r="F23" s="2"/>
      <c r="G23" s="2"/>
      <c r="H23" s="2"/>
      <c r="I23" s="2"/>
      <c r="J23" s="2"/>
      <c r="K23" s="2"/>
    </row>
    <row r="24" ht="13.85" spans="1:11">
      <c r="A24" s="2" t="s">
        <v>35</v>
      </c>
      <c r="B24" s="2">
        <v>0.733</v>
      </c>
      <c r="C24" s="2">
        <f>AVERAGE(B23:B25)</f>
        <v>0.710333333333333</v>
      </c>
      <c r="D24" s="2">
        <f>B24/B6*100</f>
        <v>62.3299319727891</v>
      </c>
      <c r="E24" s="2">
        <f>AVERAGE(D23:D25)</f>
        <v>60.2694319621678</v>
      </c>
      <c r="F24" s="2"/>
      <c r="G24" s="2"/>
      <c r="H24" s="2"/>
      <c r="I24" s="2"/>
      <c r="J24" s="2"/>
      <c r="K24" s="2"/>
    </row>
    <row r="25" ht="13.85" spans="1:11">
      <c r="A25" s="2" t="s">
        <v>36</v>
      </c>
      <c r="B25" s="2">
        <v>0.711</v>
      </c>
      <c r="C25" s="2">
        <f>STDEV(B23:B25)</f>
        <v>0.0230072452356498</v>
      </c>
      <c r="D25" s="2">
        <f>B25/B7*100</f>
        <v>60.3565365025467</v>
      </c>
      <c r="E25" s="2">
        <f>STDEV(D23:D25)</f>
        <v>2.10540409449139</v>
      </c>
      <c r="F25" s="2"/>
      <c r="G25" s="2"/>
      <c r="H25" s="2"/>
      <c r="I25" s="2"/>
      <c r="J25" s="2"/>
      <c r="K25" s="2"/>
    </row>
    <row r="26" ht="13.85" spans="1:11">
      <c r="A26" s="2" t="s">
        <v>37</v>
      </c>
      <c r="B26" s="2">
        <v>0.726</v>
      </c>
      <c r="C26" s="2"/>
      <c r="D26" s="2">
        <f>B26/B5*100</f>
        <v>61.4213197969543</v>
      </c>
      <c r="E26" s="2"/>
      <c r="F26" s="2"/>
      <c r="G26" s="2"/>
      <c r="H26" s="2"/>
      <c r="I26" s="2"/>
      <c r="J26" s="2"/>
      <c r="K26" s="2"/>
    </row>
    <row r="27" ht="13.85" spans="1:11">
      <c r="A27" s="2" t="s">
        <v>38</v>
      </c>
      <c r="B27" s="3">
        <v>0.76</v>
      </c>
      <c r="C27" s="3">
        <f>AVERAGE(B26:B28)</f>
        <v>0.740333333333333</v>
      </c>
      <c r="D27" s="2">
        <f>B27/B6*100</f>
        <v>64.6258503401361</v>
      </c>
      <c r="E27" s="2">
        <f>AVERAGE(D26:D28)</f>
        <v>62.813686027587</v>
      </c>
      <c r="F27" s="2"/>
      <c r="G27" s="2"/>
      <c r="H27" s="2"/>
      <c r="I27" s="2"/>
      <c r="J27" s="2"/>
      <c r="K27" s="2"/>
    </row>
    <row r="28" ht="13.85" spans="1:11">
      <c r="A28" s="2" t="s">
        <v>39</v>
      </c>
      <c r="B28" s="2">
        <v>0.735</v>
      </c>
      <c r="C28" s="2">
        <f>STDEV(B26:B28)</f>
        <v>0.0176162803489651</v>
      </c>
      <c r="D28" s="2">
        <f>B28/B7*100</f>
        <v>62.3938879456706</v>
      </c>
      <c r="E28" s="2">
        <f>STDEV(D26:D28)</f>
        <v>1.6429932509696</v>
      </c>
      <c r="F28" s="2"/>
      <c r="G28" s="2"/>
      <c r="H28" s="2"/>
      <c r="I28" s="2"/>
      <c r="J28" s="2"/>
      <c r="K28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CS</vt:lpstr>
      <vt:lpstr>CS-Zein 0h</vt:lpstr>
      <vt:lpstr>CS-Zein 1h</vt:lpstr>
      <vt:lpstr>CS-Zein 2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nware</dc:creator>
  <cp:lastModifiedBy>鹿鸣野</cp:lastModifiedBy>
  <dcterms:created xsi:type="dcterms:W3CDTF">2019-06-24T08:38:00Z</dcterms:created>
  <dcterms:modified xsi:type="dcterms:W3CDTF">2022-02-16T16:07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E130CB277EDB4B4382253AFF069BE0A4</vt:lpwstr>
  </property>
</Properties>
</file>